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0" yWindow="460" windowWidth="21860" windowHeight="11740"/>
  </bookViews>
  <sheets>
    <sheet name="Fig7" sheetId="5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22" i="5" l="1"/>
  <c r="AU22" i="5"/>
  <c r="AQ21" i="5"/>
  <c r="AU21" i="5"/>
  <c r="AP11" i="5"/>
  <c r="AP10" i="5"/>
  <c r="AO11" i="5"/>
  <c r="AO10" i="5"/>
  <c r="AN11" i="5"/>
  <c r="S11" i="5"/>
  <c r="AN10" i="5"/>
  <c r="AF22" i="5"/>
  <c r="AJ22" i="5"/>
  <c r="AF21" i="5"/>
  <c r="AJ21" i="5"/>
  <c r="AE11" i="5"/>
  <c r="AD11" i="5"/>
  <c r="AC11" i="5"/>
  <c r="AE10" i="5"/>
  <c r="AD10" i="5"/>
  <c r="AC10" i="5"/>
  <c r="U22" i="5"/>
  <c r="Y22" i="5"/>
  <c r="U21" i="5"/>
  <c r="Y21" i="5"/>
  <c r="T11" i="5"/>
  <c r="T10" i="5"/>
  <c r="S10" i="5"/>
  <c r="R11" i="5"/>
  <c r="R10" i="5"/>
  <c r="AR19" i="5"/>
  <c r="AG19" i="5"/>
  <c r="V19" i="5"/>
  <c r="AP12" i="5"/>
  <c r="AQ12" i="5"/>
  <c r="AE12" i="5"/>
  <c r="AC16" i="5"/>
  <c r="AC17" i="5"/>
  <c r="AE21" i="5"/>
  <c r="AE22" i="5"/>
  <c r="AG22" i="5"/>
  <c r="T16" i="5"/>
  <c r="V16" i="5"/>
  <c r="T12" i="5"/>
  <c r="R16" i="5"/>
  <c r="R17" i="5"/>
  <c r="T21" i="5"/>
  <c r="T22" i="5"/>
  <c r="V22" i="5"/>
  <c r="AN21" i="5"/>
  <c r="AN22" i="5"/>
  <c r="AP16" i="5"/>
  <c r="AP21" i="5"/>
  <c r="AP22" i="5"/>
  <c r="AR22" i="5"/>
  <c r="AE16" i="5"/>
  <c r="AC21" i="5"/>
  <c r="AC22" i="5"/>
  <c r="T17" i="5"/>
  <c r="V17" i="5"/>
  <c r="R21" i="5"/>
  <c r="R22" i="5"/>
  <c r="AN16" i="5"/>
  <c r="AN17" i="5"/>
  <c r="AT22" i="5"/>
  <c r="AF12" i="5"/>
  <c r="AD16" i="5"/>
  <c r="AK16" i="5"/>
  <c r="AK17" i="5"/>
  <c r="AI22" i="5"/>
  <c r="AG21" i="5"/>
  <c r="W22" i="5"/>
  <c r="W17" i="5"/>
  <c r="S21" i="5"/>
  <c r="Z21" i="5"/>
  <c r="Z22" i="5"/>
  <c r="S16" i="5"/>
  <c r="U16" i="5"/>
  <c r="Y16" i="5"/>
  <c r="X22" i="5"/>
  <c r="X17" i="5"/>
  <c r="U12" i="5"/>
  <c r="V21" i="5"/>
  <c r="AO21" i="5"/>
  <c r="AR16" i="5"/>
  <c r="AP17" i="5"/>
  <c r="AR17" i="5"/>
  <c r="AS22" i="5"/>
  <c r="AR21" i="5"/>
  <c r="AD21" i="5"/>
  <c r="AH22" i="5"/>
  <c r="AG16" i="5"/>
  <c r="AE17" i="5"/>
  <c r="AG17" i="5"/>
  <c r="AO16" i="5"/>
  <c r="AV16" i="5"/>
  <c r="AV17" i="5"/>
  <c r="AF16" i="5"/>
  <c r="AJ16" i="5"/>
  <c r="AD17" i="5"/>
  <c r="AF17" i="5"/>
  <c r="AJ17" i="5"/>
  <c r="S17" i="5"/>
  <c r="U17" i="5"/>
  <c r="Y17" i="5"/>
  <c r="Z16" i="5"/>
  <c r="Z17" i="5"/>
  <c r="S22" i="5"/>
  <c r="AV21" i="5"/>
  <c r="AV22" i="5"/>
  <c r="AO22" i="5"/>
  <c r="AS17" i="5"/>
  <c r="AT17" i="5"/>
  <c r="AH17" i="5"/>
  <c r="AI17" i="5"/>
  <c r="AK21" i="5"/>
  <c r="AK22" i="5"/>
  <c r="AD22" i="5"/>
  <c r="AO17" i="5"/>
  <c r="AQ17" i="5"/>
  <c r="AU17" i="5"/>
  <c r="AQ16" i="5"/>
  <c r="AU16" i="5"/>
  <c r="I8" i="5"/>
  <c r="F8" i="5"/>
  <c r="C8" i="5"/>
  <c r="H8" i="5"/>
  <c r="H7" i="5"/>
  <c r="E8" i="5"/>
  <c r="E7" i="5"/>
  <c r="B7" i="5"/>
  <c r="B8" i="5"/>
  <c r="I23" i="5"/>
  <c r="I24" i="5"/>
  <c r="I25" i="5"/>
  <c r="I26" i="5"/>
  <c r="I27" i="5"/>
  <c r="I28" i="5"/>
  <c r="I29" i="5"/>
  <c r="I30" i="5"/>
  <c r="I31" i="5"/>
  <c r="F19" i="5"/>
  <c r="F20" i="5"/>
  <c r="F21" i="5"/>
  <c r="F22" i="5"/>
  <c r="F23" i="5"/>
  <c r="F24" i="5"/>
  <c r="F25" i="5"/>
  <c r="C22" i="5"/>
  <c r="C23" i="5"/>
  <c r="C24" i="5"/>
  <c r="C25" i="5"/>
  <c r="C26" i="5"/>
  <c r="C27" i="5"/>
  <c r="C28" i="5"/>
  <c r="C29" i="5"/>
  <c r="C30" i="5"/>
  <c r="C31" i="5"/>
  <c r="C32" i="5"/>
  <c r="I13" i="5"/>
  <c r="I18" i="5"/>
  <c r="C14" i="5"/>
  <c r="I14" i="5"/>
  <c r="C12" i="5"/>
  <c r="I12" i="5"/>
  <c r="C18" i="5"/>
  <c r="F15" i="5"/>
  <c r="F13" i="5"/>
  <c r="F11" i="5"/>
  <c r="I22" i="5"/>
  <c r="C7" i="5"/>
  <c r="C20" i="5"/>
  <c r="I20" i="5"/>
  <c r="C19" i="5"/>
  <c r="C11" i="5"/>
  <c r="F12" i="5"/>
  <c r="I19" i="5"/>
  <c r="I11" i="5"/>
  <c r="C17" i="5"/>
  <c r="F7" i="5"/>
  <c r="F18" i="5"/>
  <c r="I17" i="5"/>
  <c r="C16" i="5"/>
  <c r="F17" i="5"/>
  <c r="I16" i="5"/>
  <c r="C15" i="5"/>
  <c r="F16" i="5"/>
  <c r="I7" i="5"/>
  <c r="I15" i="5"/>
  <c r="C21" i="5"/>
  <c r="C13" i="5"/>
  <c r="F14" i="5"/>
  <c r="I21" i="5"/>
</calcChain>
</file>

<file path=xl/sharedStrings.xml><?xml version="1.0" encoding="utf-8"?>
<sst xmlns="http://schemas.openxmlformats.org/spreadsheetml/2006/main" count="133" uniqueCount="38">
  <si>
    <t>SNAP-eA5 recycling</t>
  </si>
  <si>
    <t>mean</t>
  </si>
  <si>
    <t>data</t>
  </si>
  <si>
    <t>stdev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on La</t>
  </si>
  <si>
    <t>fold ch.</t>
  </si>
  <si>
    <t>on eA5</t>
  </si>
  <si>
    <t>off eA5</t>
  </si>
  <si>
    <t>re. int.</t>
  </si>
  <si>
    <t>control-on eA5</t>
  </si>
  <si>
    <t>control-off eA5</t>
  </si>
  <si>
    <t>on eA5-off e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Border="1"/>
    <xf numFmtId="0" fontId="0" fillId="0" borderId="0" xfId="0" applyFill="1"/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7'!$C$6</c:f>
              <c:strCache>
                <c:ptCount val="1"/>
                <c:pt idx="0">
                  <c:v>fold ch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7'!$C$8,'Fig7'!$F$8,'Fig7'!$I$8)</c:f>
                <c:numCache>
                  <c:formatCode>General</c:formatCode>
                  <c:ptCount val="3"/>
                  <c:pt idx="0">
                    <c:v>0.486162480664173</c:v>
                  </c:pt>
                  <c:pt idx="1">
                    <c:v>0.355923375862123</c:v>
                  </c:pt>
                  <c:pt idx="2">
                    <c:v>0.402534038018932</c:v>
                  </c:pt>
                </c:numCache>
              </c:numRef>
            </c:plus>
            <c:minus>
              <c:numRef>
                <c:f>('Fig7'!$C$8,'Fig7'!$F$8,'Fig7'!$I$8)</c:f>
                <c:numCache>
                  <c:formatCode>General</c:formatCode>
                  <c:ptCount val="3"/>
                  <c:pt idx="0">
                    <c:v>0.486162480664173</c:v>
                  </c:pt>
                  <c:pt idx="1">
                    <c:v>0.355923375862123</c:v>
                  </c:pt>
                  <c:pt idx="2">
                    <c:v>0.4025340380189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7'!$B$5,'Fig7'!$E$5,'Fig7'!$H$5)</c:f>
              <c:strCache>
                <c:ptCount val="3"/>
                <c:pt idx="0">
                  <c:v>on La</c:v>
                </c:pt>
                <c:pt idx="1">
                  <c:v>on eA5</c:v>
                </c:pt>
                <c:pt idx="2">
                  <c:v>off eA5</c:v>
                </c:pt>
              </c:strCache>
            </c:strRef>
          </c:cat>
          <c:val>
            <c:numRef>
              <c:f>('Fig7'!$C$7,'Fig7'!$F$7,'Fig7'!$I$7)</c:f>
              <c:numCache>
                <c:formatCode>General</c:formatCode>
                <c:ptCount val="3"/>
                <c:pt idx="0">
                  <c:v>1.0</c:v>
                </c:pt>
                <c:pt idx="1">
                  <c:v>0.846680940285471</c:v>
                </c:pt>
                <c:pt idx="2">
                  <c:v>1.1269338504994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C16-4009-B263-053306855A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401552"/>
        <c:axId val="429034144"/>
      </c:barChart>
      <c:catAx>
        <c:axId val="43440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9034144"/>
        <c:crosses val="autoZero"/>
        <c:auto val="1"/>
        <c:lblAlgn val="ctr"/>
        <c:lblOffset val="100"/>
        <c:noMultiLvlLbl val="0"/>
      </c:catAx>
      <c:valAx>
        <c:axId val="42903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4401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1960</xdr:colOff>
      <xdr:row>4</xdr:row>
      <xdr:rowOff>41910</xdr:rowOff>
    </xdr:from>
    <xdr:to>
      <xdr:col>14</xdr:col>
      <xdr:colOff>388620</xdr:colOff>
      <xdr:row>19</xdr:row>
      <xdr:rowOff>4191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2"/>
  <sheetViews>
    <sheetView tabSelected="1" zoomScale="85" zoomScaleNormal="85" zoomScalePageLayoutView="85" workbookViewId="0">
      <selection activeCell="U22" sqref="U22"/>
    </sheetView>
  </sheetViews>
  <sheetFormatPr baseColWidth="10" defaultColWidth="8.83203125" defaultRowHeight="15" x14ac:dyDescent="0.2"/>
  <cols>
    <col min="17" max="49" width="5.6640625" customWidth="1"/>
  </cols>
  <sheetData>
    <row r="1" spans="1:48" x14ac:dyDescent="0.2">
      <c r="A1" t="s">
        <v>0</v>
      </c>
    </row>
    <row r="4" spans="1:48" x14ac:dyDescent="0.2">
      <c r="Q4" t="s">
        <v>35</v>
      </c>
      <c r="R4" s="5"/>
      <c r="AB4" t="s">
        <v>36</v>
      </c>
      <c r="AC4" s="5"/>
      <c r="AM4" t="s">
        <v>37</v>
      </c>
      <c r="AN4" s="5"/>
    </row>
    <row r="5" spans="1:48" x14ac:dyDescent="0.2">
      <c r="B5" t="s">
        <v>30</v>
      </c>
      <c r="E5" t="s">
        <v>32</v>
      </c>
      <c r="H5" t="s">
        <v>33</v>
      </c>
      <c r="Q5" s="5"/>
      <c r="R5" s="5"/>
      <c r="AB5" s="5"/>
      <c r="AC5" s="5"/>
      <c r="AM5" s="5"/>
      <c r="AN5" s="5"/>
    </row>
    <row r="6" spans="1:48" x14ac:dyDescent="0.2">
      <c r="B6" t="s">
        <v>34</v>
      </c>
      <c r="C6" t="s">
        <v>31</v>
      </c>
      <c r="E6" t="s">
        <v>34</v>
      </c>
      <c r="F6" t="s">
        <v>31</v>
      </c>
      <c r="H6" t="s">
        <v>34</v>
      </c>
      <c r="I6" t="s">
        <v>31</v>
      </c>
      <c r="Q6" s="5" t="s">
        <v>4</v>
      </c>
      <c r="R6" s="5"/>
      <c r="AB6" s="5" t="s">
        <v>4</v>
      </c>
      <c r="AC6" s="5"/>
      <c r="AM6" s="5" t="s">
        <v>4</v>
      </c>
      <c r="AN6" s="5"/>
    </row>
    <row r="7" spans="1:48" x14ac:dyDescent="0.2">
      <c r="A7" t="s">
        <v>1</v>
      </c>
      <c r="B7">
        <f>AVERAGE(B11:B32)</f>
        <v>0.3795986220870109</v>
      </c>
      <c r="C7">
        <f>B7/$B$7</f>
        <v>1</v>
      </c>
      <c r="E7">
        <f>AVERAGE(E11:E30)</f>
        <v>0.32139891827969974</v>
      </c>
      <c r="F7">
        <f>E7/$B$7</f>
        <v>0.84668094028547147</v>
      </c>
      <c r="H7">
        <f>AVERAGE(H11:H31)</f>
        <v>0.42778253683278844</v>
      </c>
      <c r="I7">
        <f>H7/$B$7</f>
        <v>1.1269338504994175</v>
      </c>
      <c r="Q7" s="5"/>
      <c r="R7" s="5"/>
      <c r="AB7" s="5"/>
      <c r="AC7" s="5"/>
      <c r="AM7" s="5"/>
      <c r="AN7" s="5"/>
    </row>
    <row r="8" spans="1:48" ht="16" thickBot="1" x14ac:dyDescent="0.25">
      <c r="A8" t="s">
        <v>3</v>
      </c>
      <c r="B8">
        <f>STDEV(B11:B32)</f>
        <v>0.18454660777052298</v>
      </c>
      <c r="C8">
        <f>STDEV(C11:C32)</f>
        <v>0.48616248066417322</v>
      </c>
      <c r="E8">
        <f>STDEV(E11:E35)</f>
        <v>0.13510802304581931</v>
      </c>
      <c r="F8">
        <f>STDEV(F11:F35)</f>
        <v>0.35592337586212325</v>
      </c>
      <c r="H8">
        <f>STDEV(H11:H36)</f>
        <v>0.1528013661751067</v>
      </c>
      <c r="I8">
        <f>STDEV(I11:I36)</f>
        <v>0.40253403801893201</v>
      </c>
      <c r="Q8" s="5" t="s">
        <v>5</v>
      </c>
      <c r="R8" s="5"/>
      <c r="T8" t="s">
        <v>6</v>
      </c>
      <c r="U8">
        <v>0</v>
      </c>
      <c r="AB8" s="5" t="s">
        <v>5</v>
      </c>
      <c r="AC8" s="5"/>
      <c r="AE8" t="s">
        <v>6</v>
      </c>
      <c r="AF8">
        <v>0</v>
      </c>
      <c r="AM8" s="5" t="s">
        <v>5</v>
      </c>
      <c r="AN8" s="5"/>
      <c r="AP8" t="s">
        <v>6</v>
      </c>
      <c r="AQ8">
        <v>0</v>
      </c>
    </row>
    <row r="9" spans="1:48" ht="16" thickTop="1" x14ac:dyDescent="0.2">
      <c r="Q9" s="1" t="s">
        <v>7</v>
      </c>
      <c r="R9" s="1" t="s">
        <v>8</v>
      </c>
      <c r="S9" s="1" t="s">
        <v>9</v>
      </c>
      <c r="T9" s="1" t="s">
        <v>10</v>
      </c>
      <c r="U9" s="1" t="s">
        <v>11</v>
      </c>
      <c r="AB9" s="1" t="s">
        <v>7</v>
      </c>
      <c r="AC9" s="1" t="s">
        <v>8</v>
      </c>
      <c r="AD9" s="1" t="s">
        <v>9</v>
      </c>
      <c r="AE9" s="1" t="s">
        <v>10</v>
      </c>
      <c r="AF9" s="1" t="s">
        <v>11</v>
      </c>
      <c r="AM9" s="1" t="s">
        <v>7</v>
      </c>
      <c r="AN9" s="1" t="s">
        <v>8</v>
      </c>
      <c r="AO9" s="1" t="s">
        <v>9</v>
      </c>
      <c r="AP9" s="1" t="s">
        <v>10</v>
      </c>
      <c r="AQ9" s="1" t="s">
        <v>11</v>
      </c>
    </row>
    <row r="10" spans="1:48" x14ac:dyDescent="0.2">
      <c r="Q10" s="5" t="s">
        <v>12</v>
      </c>
      <c r="R10" s="5">
        <f>COUNT(C11:C32)</f>
        <v>22</v>
      </c>
      <c r="S10">
        <f>AVERAGE(C11:C32)</f>
        <v>0.99999999999999967</v>
      </c>
      <c r="T10">
        <f>VAR(C11:C33)</f>
        <v>0.23635395760554259</v>
      </c>
      <c r="AB10" s="5" t="s">
        <v>12</v>
      </c>
      <c r="AC10" s="5">
        <f>COUNT(C11:C33)</f>
        <v>22</v>
      </c>
      <c r="AD10">
        <f>AVERAGE(C11:C32)</f>
        <v>0.99999999999999967</v>
      </c>
      <c r="AE10">
        <f>VAR(C11:C33)</f>
        <v>0.23635395760554259</v>
      </c>
      <c r="AM10" s="5" t="s">
        <v>12</v>
      </c>
      <c r="AN10" s="5">
        <f>COUNT(F11:F27)</f>
        <v>15</v>
      </c>
      <c r="AO10">
        <f>AVERAGE(F11:F27)</f>
        <v>0.84668094028547158</v>
      </c>
      <c r="AP10">
        <f>VAR(F11:F27)</f>
        <v>0.12668144948509028</v>
      </c>
    </row>
    <row r="11" spans="1:48" x14ac:dyDescent="0.2">
      <c r="A11" s="6" t="s">
        <v>2</v>
      </c>
      <c r="B11" s="6">
        <v>0.46872166817769717</v>
      </c>
      <c r="C11">
        <f t="shared" ref="C11:C32" si="0">B11/$B$7</f>
        <v>1.2347823224454637</v>
      </c>
      <c r="D11" s="6"/>
      <c r="E11" s="6">
        <v>0.24313590053531342</v>
      </c>
      <c r="F11">
        <f t="shared" ref="F11:F25" si="1">E11/$B$7</f>
        <v>0.64050785853374947</v>
      </c>
      <c r="G11" s="6"/>
      <c r="H11" s="6">
        <v>0.60804722696908498</v>
      </c>
      <c r="I11">
        <f t="shared" ref="I11:I31" si="2">H11/$B$7</f>
        <v>1.6018162121508164</v>
      </c>
      <c r="Q11" s="5" t="s">
        <v>13</v>
      </c>
      <c r="R11" s="5">
        <f>COUNT(F11:F26)</f>
        <v>15</v>
      </c>
      <c r="S11">
        <f>AVERAGE(F11:F27)</f>
        <v>0.84668094028547158</v>
      </c>
      <c r="T11">
        <f>VAR(F11:F26)</f>
        <v>0.12668144948509028</v>
      </c>
      <c r="AB11" s="5" t="s">
        <v>13</v>
      </c>
      <c r="AC11" s="5">
        <f>COUNT(I11:I32)</f>
        <v>21</v>
      </c>
      <c r="AD11">
        <f>AVERAGE(I11:I33)</f>
        <v>1.1269338504994173</v>
      </c>
      <c r="AE11">
        <f>VAR(I11:I32)</f>
        <v>0.162033651763827</v>
      </c>
      <c r="AM11" s="5" t="s">
        <v>13</v>
      </c>
      <c r="AN11" s="5">
        <f>COUNT(I11:I32)</f>
        <v>21</v>
      </c>
      <c r="AO11">
        <f>AVERAGE(I11:I34)</f>
        <v>1.1269338504994173</v>
      </c>
      <c r="AP11">
        <f>VAR(I11:I32)</f>
        <v>0.162033651763827</v>
      </c>
    </row>
    <row r="12" spans="1:48" x14ac:dyDescent="0.2">
      <c r="A12" s="6"/>
      <c r="B12" s="6">
        <v>0.20723259363625687</v>
      </c>
      <c r="C12">
        <f t="shared" si="0"/>
        <v>0.54592556868859077</v>
      </c>
      <c r="D12" s="6"/>
      <c r="E12" s="6">
        <v>0.47959183673469391</v>
      </c>
      <c r="F12">
        <f t="shared" si="1"/>
        <v>1.2634182761199875</v>
      </c>
      <c r="G12" s="6"/>
      <c r="H12" s="6">
        <v>0.59414934565050037</v>
      </c>
      <c r="I12">
        <f t="shared" si="2"/>
        <v>1.5652041685080473</v>
      </c>
      <c r="Q12" s="2" t="s">
        <v>14</v>
      </c>
      <c r="R12" s="2"/>
      <c r="S12" s="2"/>
      <c r="T12" s="2">
        <f>((R10-1)*T10+(R11-1)*T11)/(R10+R11-2)</f>
        <v>0.19248495435736165</v>
      </c>
      <c r="U12" s="2">
        <f>ABS(S10-S11-U8)/SQRT(T12)</f>
        <v>0.34946022557598638</v>
      </c>
      <c r="AB12" s="2" t="s">
        <v>14</v>
      </c>
      <c r="AC12" s="2"/>
      <c r="AD12" s="2"/>
      <c r="AE12" s="2">
        <f>((AC10-1)*AE10+(AC11-1)*AE11)/(AC10+AC11-2)</f>
        <v>0.20010014987787644</v>
      </c>
      <c r="AF12" s="2">
        <f>ABS(AD10-AD11-AF8)/SQRT(AE12)</f>
        <v>0.28376168051029793</v>
      </c>
      <c r="AM12" s="2" t="s">
        <v>14</v>
      </c>
      <c r="AN12" s="2"/>
      <c r="AO12" s="2"/>
      <c r="AP12" s="2">
        <f>((AN10-1)*AP10+(AN11-1)*AP11)/(AN10+AN11-2)</f>
        <v>0.14747686259022952</v>
      </c>
      <c r="AQ12" s="2">
        <f>ABS(AO10-AO11-AQ8)/SQRT(AP12)</f>
        <v>0.7297736633771883</v>
      </c>
    </row>
    <row r="13" spans="1:48" x14ac:dyDescent="0.2">
      <c r="A13" s="6"/>
      <c r="B13" s="6">
        <v>0.26071139854486663</v>
      </c>
      <c r="C13">
        <f t="shared" si="0"/>
        <v>0.68680807404276312</v>
      </c>
      <c r="D13" s="6"/>
      <c r="E13" s="6">
        <v>0.18960993528074163</v>
      </c>
      <c r="F13">
        <f t="shared" si="1"/>
        <v>0.49950111577928646</v>
      </c>
      <c r="G13" s="6"/>
      <c r="H13" s="6">
        <v>0.33587547012118679</v>
      </c>
      <c r="I13">
        <f t="shared" si="2"/>
        <v>0.88481741128185143</v>
      </c>
      <c r="Q13" s="5"/>
      <c r="R13" s="5"/>
      <c r="AB13" s="5"/>
      <c r="AC13" s="5"/>
      <c r="AM13" s="5"/>
      <c r="AN13" s="5"/>
    </row>
    <row r="14" spans="1:48" ht="16" thickBot="1" x14ac:dyDescent="0.25">
      <c r="A14" s="6"/>
      <c r="B14" s="6">
        <v>0.3713822644130586</v>
      </c>
      <c r="C14">
        <f t="shared" si="0"/>
        <v>0.97835514357565567</v>
      </c>
      <c r="D14" s="6"/>
      <c r="E14" s="6">
        <v>0.22527095623542326</v>
      </c>
      <c r="F14">
        <f t="shared" si="1"/>
        <v>0.59344513685770717</v>
      </c>
      <c r="G14" s="6"/>
      <c r="H14" s="6">
        <v>0.48961641827510383</v>
      </c>
      <c r="I14">
        <f t="shared" si="2"/>
        <v>1.2898266479030445</v>
      </c>
      <c r="Q14" s="5" t="s">
        <v>15</v>
      </c>
      <c r="R14" s="5"/>
      <c r="U14" t="s">
        <v>16</v>
      </c>
      <c r="V14">
        <v>0.05</v>
      </c>
      <c r="AB14" s="5" t="s">
        <v>15</v>
      </c>
      <c r="AC14" s="5"/>
      <c r="AF14" t="s">
        <v>16</v>
      </c>
      <c r="AG14">
        <v>0.05</v>
      </c>
      <c r="AM14" s="5" t="s">
        <v>15</v>
      </c>
      <c r="AN14" s="5"/>
      <c r="AQ14" t="s">
        <v>16</v>
      </c>
      <c r="AR14">
        <v>0.05</v>
      </c>
    </row>
    <row r="15" spans="1:48" ht="16" thickTop="1" x14ac:dyDescent="0.2">
      <c r="A15" s="6"/>
      <c r="B15" s="6">
        <v>0.76074602943319258</v>
      </c>
      <c r="C15">
        <f t="shared" si="0"/>
        <v>2.0040800602769728</v>
      </c>
      <c r="D15" s="6"/>
      <c r="E15" s="6">
        <v>0.56519043401240032</v>
      </c>
      <c r="F15">
        <f t="shared" si="1"/>
        <v>1.488915926261841</v>
      </c>
      <c r="G15" s="6"/>
      <c r="H15" s="6">
        <v>0.32644087938205579</v>
      </c>
      <c r="I15">
        <f t="shared" si="2"/>
        <v>0.85996328855806436</v>
      </c>
      <c r="Q15" s="1" t="s">
        <v>17</v>
      </c>
      <c r="R15" s="1" t="s">
        <v>18</v>
      </c>
      <c r="S15" s="1" t="s">
        <v>19</v>
      </c>
      <c r="T15" s="1" t="s">
        <v>20</v>
      </c>
      <c r="U15" s="1" t="s">
        <v>21</v>
      </c>
      <c r="V15" s="1" t="s">
        <v>22</v>
      </c>
      <c r="W15" s="1" t="s">
        <v>23</v>
      </c>
      <c r="X15" s="1" t="s">
        <v>24</v>
      </c>
      <c r="Y15" s="1" t="s">
        <v>25</v>
      </c>
      <c r="Z15" s="1" t="s">
        <v>26</v>
      </c>
      <c r="AB15" s="1" t="s">
        <v>17</v>
      </c>
      <c r="AC15" s="1" t="s">
        <v>18</v>
      </c>
      <c r="AD15" s="1" t="s">
        <v>19</v>
      </c>
      <c r="AE15" s="1" t="s">
        <v>20</v>
      </c>
      <c r="AF15" s="1" t="s">
        <v>21</v>
      </c>
      <c r="AG15" s="1" t="s">
        <v>22</v>
      </c>
      <c r="AH15" s="1" t="s">
        <v>23</v>
      </c>
      <c r="AI15" s="1" t="s">
        <v>24</v>
      </c>
      <c r="AJ15" s="1" t="s">
        <v>25</v>
      </c>
      <c r="AK15" s="1" t="s">
        <v>26</v>
      </c>
      <c r="AM15" s="1" t="s">
        <v>17</v>
      </c>
      <c r="AN15" s="1" t="s">
        <v>18</v>
      </c>
      <c r="AO15" s="1" t="s">
        <v>19</v>
      </c>
      <c r="AP15" s="1" t="s">
        <v>20</v>
      </c>
      <c r="AQ15" s="1" t="s">
        <v>21</v>
      </c>
      <c r="AR15" s="1" t="s">
        <v>22</v>
      </c>
      <c r="AS15" s="1" t="s">
        <v>23</v>
      </c>
      <c r="AT15" s="1" t="s">
        <v>24</v>
      </c>
      <c r="AU15" s="1" t="s">
        <v>25</v>
      </c>
      <c r="AV15" s="1" t="s">
        <v>26</v>
      </c>
    </row>
    <row r="16" spans="1:48" x14ac:dyDescent="0.2">
      <c r="A16" s="6"/>
      <c r="B16" s="6">
        <v>0.73756326379459325</v>
      </c>
      <c r="C16">
        <f t="shared" si="0"/>
        <v>1.9430082747390225</v>
      </c>
      <c r="D16" s="6"/>
      <c r="E16" s="6">
        <v>0.58409542743538767</v>
      </c>
      <c r="F16">
        <f t="shared" si="1"/>
        <v>1.5387185133182659</v>
      </c>
      <c r="G16" s="6"/>
      <c r="H16" s="6">
        <v>0.2856490987907826</v>
      </c>
      <c r="I16">
        <f t="shared" si="2"/>
        <v>0.75250299176614666</v>
      </c>
      <c r="Q16" s="5" t="s">
        <v>27</v>
      </c>
      <c r="R16" s="5">
        <f>SQRT(T12*(1/R10+1/R11))</f>
        <v>0.14690693107421304</v>
      </c>
      <c r="S16">
        <f>(ABS(S10-S11-U8))/R16</f>
        <v>1.0436475569493437</v>
      </c>
      <c r="T16">
        <f>R10+R11-2</f>
        <v>35</v>
      </c>
      <c r="U16">
        <f>TDIST(S16,T16,1)</f>
        <v>0.15190181843715836</v>
      </c>
      <c r="V16">
        <f>TINV(V14*2,T16)</f>
        <v>1.6895724577802647</v>
      </c>
      <c r="Y16" s="3" t="str">
        <f>IF(U16&lt;V14,"yes","no")</f>
        <v>no</v>
      </c>
      <c r="Z16">
        <f>SQRT(S16^2/(S16^2+T16))</f>
        <v>0.17372616469521102</v>
      </c>
      <c r="AB16" s="5" t="s">
        <v>27</v>
      </c>
      <c r="AC16" s="5">
        <f>SQRT(AE12*(1/AC10+1/AC11))</f>
        <v>0.13646992314681816</v>
      </c>
      <c r="AD16">
        <f>(ABS(AD10-AD11-AF8))/AC16</f>
        <v>0.93012326505715581</v>
      </c>
      <c r="AE16">
        <f>AC10+AC11-2</f>
        <v>41</v>
      </c>
      <c r="AF16">
        <f>TDIST(AD16,AE16,1)</f>
        <v>0.17887583509778932</v>
      </c>
      <c r="AG16">
        <f>TINV(AG14*2,AE16)</f>
        <v>1.6828780021327077</v>
      </c>
      <c r="AJ16" s="3" t="str">
        <f>IF(AF16&lt;AG14,"yes","no")</f>
        <v>no</v>
      </c>
      <c r="AK16">
        <f>SQRT(AD16^2/(AD16^2+AE16))</f>
        <v>0.14375213022183878</v>
      </c>
      <c r="AM16" s="5" t="s">
        <v>27</v>
      </c>
      <c r="AN16" s="5">
        <f>SQRT(AP12*(1/AN10+1/AN11))</f>
        <v>0.12982487659050757</v>
      </c>
      <c r="AO16">
        <f>(ABS(AO10-AO11-AQ8))/AN16</f>
        <v>2.1586996080721637</v>
      </c>
      <c r="AP16">
        <f>AN10+AN11-2</f>
        <v>34</v>
      </c>
      <c r="AQ16">
        <f>TDIST(AO16,AP16,1)</f>
        <v>1.9010774879370248E-2</v>
      </c>
      <c r="AR16">
        <f>TINV(AR14*2,AP16)</f>
        <v>1.6909242551868542</v>
      </c>
      <c r="AU16" s="3" t="str">
        <f>IF(AQ16&lt;AR14,"yes","no")</f>
        <v>yes</v>
      </c>
      <c r="AV16">
        <f>SQRT(AO16^2/(AO16^2+AP16))</f>
        <v>0.34718533922246997</v>
      </c>
    </row>
    <row r="17" spans="1:48" x14ac:dyDescent="0.2">
      <c r="A17" s="6"/>
      <c r="B17" s="6">
        <v>0.79472668810289393</v>
      </c>
      <c r="C17">
        <f t="shared" si="0"/>
        <v>2.0935973996257768</v>
      </c>
      <c r="D17" s="6"/>
      <c r="E17" s="6">
        <v>0.28612093504701114</v>
      </c>
      <c r="F17">
        <f t="shared" si="1"/>
        <v>0.75374597903947882</v>
      </c>
      <c r="G17" s="6"/>
      <c r="H17" s="6">
        <v>0.30524097972083225</v>
      </c>
      <c r="I17">
        <f t="shared" si="2"/>
        <v>0.80411508883418836</v>
      </c>
      <c r="Q17" s="5" t="s">
        <v>28</v>
      </c>
      <c r="R17" s="5">
        <f>R16</f>
        <v>0.14690693107421304</v>
      </c>
      <c r="S17" s="5">
        <f t="shared" ref="S17:T17" si="3">S16</f>
        <v>1.0436475569493437</v>
      </c>
      <c r="T17" s="5">
        <f t="shared" si="3"/>
        <v>35</v>
      </c>
      <c r="U17">
        <f>TDIST(S17,T17,2)</f>
        <v>0.30380363687431672</v>
      </c>
      <c r="V17">
        <f>TINV(V14,T17)</f>
        <v>2.0301079282503438</v>
      </c>
      <c r="W17">
        <f>(S10-S11)-V17*R17</f>
        <v>-0.14491786577415861</v>
      </c>
      <c r="X17">
        <f>(S10-S11)+V17*R17</f>
        <v>0.45155598520321477</v>
      </c>
      <c r="Y17" s="4" t="str">
        <f>IF(U17&lt;V14,"yes","no")</f>
        <v>no</v>
      </c>
      <c r="Z17">
        <f>Z16</f>
        <v>0.17372616469521102</v>
      </c>
      <c r="AB17" s="5" t="s">
        <v>28</v>
      </c>
      <c r="AC17" s="5">
        <f>AC16</f>
        <v>0.13646992314681816</v>
      </c>
      <c r="AD17" s="5">
        <f t="shared" ref="AD17:AE17" si="4">AD16</f>
        <v>0.93012326505715581</v>
      </c>
      <c r="AE17" s="5">
        <f t="shared" si="4"/>
        <v>41</v>
      </c>
      <c r="AF17">
        <f>TDIST(AD17,AE17,2)</f>
        <v>0.35775167019557863</v>
      </c>
      <c r="AG17">
        <f>TINV(AG14,AE17)</f>
        <v>2.0195409704413767</v>
      </c>
      <c r="AH17">
        <f>(AD10-AD11)-AG17*AC17</f>
        <v>-0.40254045152740286</v>
      </c>
      <c r="AI17">
        <f>(AD10-AD11)+AG17*AC17</f>
        <v>0.1486727505285676</v>
      </c>
      <c r="AJ17" s="4" t="str">
        <f>IF(AF17&lt;AG14,"yes","no")</f>
        <v>no</v>
      </c>
      <c r="AK17">
        <f>AK16</f>
        <v>0.14375213022183878</v>
      </c>
      <c r="AM17" s="5" t="s">
        <v>28</v>
      </c>
      <c r="AN17" s="5">
        <f>AN16</f>
        <v>0.12982487659050757</v>
      </c>
      <c r="AO17" s="5">
        <f t="shared" ref="AO17:AP17" si="5">AO16</f>
        <v>2.1586996080721637</v>
      </c>
      <c r="AP17" s="5">
        <f t="shared" si="5"/>
        <v>34</v>
      </c>
      <c r="AQ17">
        <f>TDIST(AO17,AP17,2)</f>
        <v>3.8021549758740496E-2</v>
      </c>
      <c r="AR17">
        <f>TINV(AR14,AP17)</f>
        <v>2.0322445093177191</v>
      </c>
      <c r="AS17">
        <f>(AO10-AO11)-AR17*AN17</f>
        <v>-0.54408880283785521</v>
      </c>
      <c r="AT17">
        <f>(AO10-AO11)+AR17*AN17</f>
        <v>-1.641701759003622E-2</v>
      </c>
      <c r="AU17" s="4" t="str">
        <f>IF(AQ17&lt;AR14,"yes","no")</f>
        <v>yes</v>
      </c>
      <c r="AV17">
        <f>AV16</f>
        <v>0.34718533922246997</v>
      </c>
    </row>
    <row r="18" spans="1:48" x14ac:dyDescent="0.2">
      <c r="A18" s="6"/>
      <c r="B18" s="6">
        <v>0.49601689221614359</v>
      </c>
      <c r="C18">
        <f t="shared" si="0"/>
        <v>1.3066878101113009</v>
      </c>
      <c r="D18" s="6"/>
      <c r="E18" s="6">
        <v>0.41308924485125859</v>
      </c>
      <c r="F18">
        <f t="shared" si="1"/>
        <v>1.088226407620023</v>
      </c>
      <c r="G18" s="6"/>
      <c r="H18" s="6">
        <v>0.36882640586797072</v>
      </c>
      <c r="I18">
        <f t="shared" si="2"/>
        <v>0.97162208819459051</v>
      </c>
      <c r="Q18" s="2"/>
      <c r="R18" s="2"/>
      <c r="S18" s="2"/>
      <c r="T18" s="2"/>
      <c r="U18" s="2"/>
      <c r="V18" s="2"/>
      <c r="W18" s="2"/>
      <c r="X18" s="2"/>
      <c r="Y18" s="2"/>
      <c r="Z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M18" s="2"/>
      <c r="AN18" s="2"/>
      <c r="AO18" s="2"/>
      <c r="AP18" s="2"/>
      <c r="AQ18" s="2"/>
      <c r="AR18" s="2"/>
      <c r="AS18" s="2"/>
      <c r="AT18" s="2"/>
      <c r="AU18" s="2"/>
      <c r="AV18" s="2"/>
    </row>
    <row r="19" spans="1:48" ht="16" thickBot="1" x14ac:dyDescent="0.25">
      <c r="A19" s="6"/>
      <c r="B19" s="6">
        <v>0.31446039340776183</v>
      </c>
      <c r="C19">
        <f t="shared" si="0"/>
        <v>0.82840235741340973</v>
      </c>
      <c r="D19" s="6"/>
      <c r="E19">
        <v>0.30111096057444792</v>
      </c>
      <c r="F19">
        <f t="shared" si="1"/>
        <v>0.79323512535150309</v>
      </c>
      <c r="G19" s="6"/>
      <c r="H19" s="6">
        <v>0.45963595942753921</v>
      </c>
      <c r="I19">
        <f t="shared" si="2"/>
        <v>1.2108472810056257</v>
      </c>
      <c r="Q19" s="5" t="s">
        <v>29</v>
      </c>
      <c r="R19" s="5"/>
      <c r="U19" t="s">
        <v>16</v>
      </c>
      <c r="V19">
        <f>V14</f>
        <v>0.05</v>
      </c>
      <c r="AB19" s="5" t="s">
        <v>29</v>
      </c>
      <c r="AC19" s="5"/>
      <c r="AF19" t="s">
        <v>16</v>
      </c>
      <c r="AG19">
        <f>AG14</f>
        <v>0.05</v>
      </c>
      <c r="AM19" s="5" t="s">
        <v>29</v>
      </c>
      <c r="AN19" s="5"/>
      <c r="AQ19" t="s">
        <v>16</v>
      </c>
      <c r="AR19">
        <f>AR14</f>
        <v>0.05</v>
      </c>
    </row>
    <row r="20" spans="1:48" ht="16" thickTop="1" x14ac:dyDescent="0.2">
      <c r="A20" s="6"/>
      <c r="B20" s="6">
        <v>0.32974677673685182</v>
      </c>
      <c r="C20">
        <f t="shared" si="0"/>
        <v>0.86867221731186339</v>
      </c>
      <c r="D20" s="6"/>
      <c r="E20">
        <v>0.2228697228697229</v>
      </c>
      <c r="F20">
        <f t="shared" si="1"/>
        <v>0.58711942009799267</v>
      </c>
      <c r="G20" s="6"/>
      <c r="H20" s="6">
        <v>0.48550057537399305</v>
      </c>
      <c r="I20">
        <f t="shared" si="2"/>
        <v>1.2789840297752912</v>
      </c>
      <c r="Q20" s="1" t="s">
        <v>17</v>
      </c>
      <c r="R20" s="1" t="s">
        <v>18</v>
      </c>
      <c r="S20" s="1" t="s">
        <v>19</v>
      </c>
      <c r="T20" s="1" t="s">
        <v>20</v>
      </c>
      <c r="U20" s="1" t="s">
        <v>21</v>
      </c>
      <c r="V20" s="1" t="s">
        <v>22</v>
      </c>
      <c r="W20" s="1" t="s">
        <v>23</v>
      </c>
      <c r="X20" s="1" t="s">
        <v>24</v>
      </c>
      <c r="Y20" s="1" t="s">
        <v>25</v>
      </c>
      <c r="Z20" s="1" t="s">
        <v>26</v>
      </c>
      <c r="AB20" s="1" t="s">
        <v>17</v>
      </c>
      <c r="AC20" s="1" t="s">
        <v>18</v>
      </c>
      <c r="AD20" s="1" t="s">
        <v>19</v>
      </c>
      <c r="AE20" s="1" t="s">
        <v>20</v>
      </c>
      <c r="AF20" s="1" t="s">
        <v>21</v>
      </c>
      <c r="AG20" s="1" t="s">
        <v>22</v>
      </c>
      <c r="AH20" s="1" t="s">
        <v>23</v>
      </c>
      <c r="AI20" s="1" t="s">
        <v>24</v>
      </c>
      <c r="AJ20" s="1" t="s">
        <v>25</v>
      </c>
      <c r="AK20" s="1" t="s">
        <v>26</v>
      </c>
      <c r="AM20" s="1" t="s">
        <v>17</v>
      </c>
      <c r="AN20" s="1" t="s">
        <v>18</v>
      </c>
      <c r="AO20" s="1" t="s">
        <v>19</v>
      </c>
      <c r="AP20" s="1" t="s">
        <v>20</v>
      </c>
      <c r="AQ20" s="1" t="s">
        <v>21</v>
      </c>
      <c r="AR20" s="1" t="s">
        <v>22</v>
      </c>
      <c r="AS20" s="1" t="s">
        <v>23</v>
      </c>
      <c r="AT20" s="1" t="s">
        <v>24</v>
      </c>
      <c r="AU20" s="1" t="s">
        <v>25</v>
      </c>
      <c r="AV20" s="1" t="s">
        <v>26</v>
      </c>
    </row>
    <row r="21" spans="1:48" x14ac:dyDescent="0.2">
      <c r="A21" s="6"/>
      <c r="B21" s="6">
        <v>0.39466505001515612</v>
      </c>
      <c r="C21">
        <f t="shared" si="0"/>
        <v>1.0396904178558681</v>
      </c>
      <c r="D21" s="6"/>
      <c r="E21" s="6">
        <v>0.27845571218177989</v>
      </c>
      <c r="F21">
        <f t="shared" si="1"/>
        <v>0.73355301094310288</v>
      </c>
      <c r="G21" s="6"/>
      <c r="H21" s="6">
        <v>0.56129393120164073</v>
      </c>
      <c r="I21">
        <f t="shared" si="2"/>
        <v>1.4786511292261275</v>
      </c>
      <c r="Q21" s="5" t="s">
        <v>27</v>
      </c>
      <c r="R21" s="5">
        <f>SQRT(T10/R10+T11/R11)</f>
        <v>0.1385236141421943</v>
      </c>
      <c r="S21">
        <f>(ABS(S10-S11-U8))/R21</f>
        <v>1.1068081111220955</v>
      </c>
      <c r="T21">
        <f>(T10/R10+T11/R11)^2/((T10/R10)^2/(R10-1)+(T11/R11)^2/(R11-1))</f>
        <v>34.766792898022594</v>
      </c>
      <c r="U21">
        <f>TTEST(C11:C32,F11:F25,1,3)</f>
        <v>0.1379882218572151</v>
      </c>
      <c r="V21">
        <f>TINV(V19*2,ROUND(T21,0))</f>
        <v>1.6895724577802647</v>
      </c>
      <c r="Y21" s="3" t="str">
        <f>IF(U21&lt;V19,"yes","no")</f>
        <v>no</v>
      </c>
      <c r="Z21">
        <f>SQRT(S21^2/(S21^2+T21))</f>
        <v>0.18448898715987494</v>
      </c>
      <c r="AB21" s="5" t="s">
        <v>27</v>
      </c>
      <c r="AC21" s="5">
        <f>SQRT(AE10/AC10+AE11/AC11)</f>
        <v>0.13586482211585418</v>
      </c>
      <c r="AD21">
        <f>(ABS(AD10-AD11-AF8))/AC21</f>
        <v>0.93426575417129709</v>
      </c>
      <c r="AE21">
        <f>(AE10/AC10+AE11/AC11)^2/((AE10/AC10)^2/(AC10-1)+(AE11/AC11)^2/(AC11-1))</f>
        <v>40.215600535252769</v>
      </c>
      <c r="AF21">
        <f>TTEST(C11:C33,I11:I32,1,3)</f>
        <v>0.17787145075155864</v>
      </c>
      <c r="AG21">
        <f>TINV(AG19*2,ROUND(AE21,0))</f>
        <v>1.6838510133356521</v>
      </c>
      <c r="AJ21" s="3" t="str">
        <f>IF(AF21&lt;AG19,"yes","no")</f>
        <v>no</v>
      </c>
      <c r="AK21">
        <f>SQRT(AD21^2/(AD21^2+AE21))</f>
        <v>0.14575066154859739</v>
      </c>
      <c r="AM21" s="5" t="s">
        <v>27</v>
      </c>
      <c r="AN21" s="5">
        <f>SQRT(AP10/AN10+AP11/AN11)</f>
        <v>0.12712717311771918</v>
      </c>
      <c r="AO21">
        <f>(ABS(AO10-AO11-AQ8))/AN21</f>
        <v>2.2045083151061089</v>
      </c>
      <c r="AP21">
        <f>(AP10/AN10+AP11/AN11)^2/((AP10/AN10)^2/(AN10-1)+(AP11/AN11)^2/(AN11-1))</f>
        <v>32.359675380175155</v>
      </c>
      <c r="AQ21">
        <f>TTEST(F11:F27,I11:I33,1,3)</f>
        <v>1.735698359022551E-2</v>
      </c>
      <c r="AR21">
        <f>TINV(AR19*2,ROUND(AP21,0))</f>
        <v>1.6938887483837093</v>
      </c>
      <c r="AU21" s="3" t="str">
        <f>IF(AQ21&lt;AR19,"yes","no")</f>
        <v>yes</v>
      </c>
      <c r="AV21">
        <f>SQRT(AO21^2/(AO21^2+AP21))</f>
        <v>0.36134852439370424</v>
      </c>
    </row>
    <row r="22" spans="1:48" x14ac:dyDescent="0.2">
      <c r="A22" s="6"/>
      <c r="B22" s="6">
        <v>0.43261024182076807</v>
      </c>
      <c r="C22">
        <f t="shared" si="0"/>
        <v>1.139651770710606</v>
      </c>
      <c r="D22" s="6"/>
      <c r="E22" s="6">
        <v>0.24083619702176404</v>
      </c>
      <c r="F22">
        <f t="shared" si="1"/>
        <v>0.63444960810885143</v>
      </c>
      <c r="G22" s="6"/>
      <c r="H22">
        <v>0.84459388462750862</v>
      </c>
      <c r="I22">
        <f t="shared" si="2"/>
        <v>2.224965622857062</v>
      </c>
      <c r="Q22" s="5" t="s">
        <v>28</v>
      </c>
      <c r="R22" s="5">
        <f>R21</f>
        <v>0.1385236141421943</v>
      </c>
      <c r="S22" s="5">
        <f t="shared" ref="S22:T22" si="6">S21</f>
        <v>1.1068081111220955</v>
      </c>
      <c r="T22" s="5">
        <f t="shared" si="6"/>
        <v>34.766792898022594</v>
      </c>
      <c r="U22">
        <f>TTEST(C11:C32,F11:F25,2,3)</f>
        <v>0.2759764437144302</v>
      </c>
      <c r="V22">
        <f>TINV(V19,ROUND(T22,0))</f>
        <v>2.0301079282503438</v>
      </c>
      <c r="W22">
        <f>(S10-S11)-V22*R22</f>
        <v>-0.12789882760543203</v>
      </c>
      <c r="X22">
        <f>(S10-S11)+V22*R22</f>
        <v>0.4345369470344882</v>
      </c>
      <c r="Y22" s="4" t="str">
        <f>IF(U22&lt;V19,"yes","no")</f>
        <v>no</v>
      </c>
      <c r="Z22">
        <f>Z21</f>
        <v>0.18448898715987494</v>
      </c>
      <c r="AB22" s="5" t="s">
        <v>28</v>
      </c>
      <c r="AC22" s="5">
        <f>AC21</f>
        <v>0.13586482211585418</v>
      </c>
      <c r="AD22" s="5">
        <f t="shared" ref="AD22:AE22" si="7">AD21</f>
        <v>0.93426575417129709</v>
      </c>
      <c r="AE22" s="5">
        <f t="shared" si="7"/>
        <v>40.215600535252769</v>
      </c>
      <c r="AF22">
        <f>TTEST(C11:C33,I11:I32,2,3)</f>
        <v>0.35574290150311727</v>
      </c>
      <c r="AG22">
        <f>TINV(AG19,ROUND(AE22,0))</f>
        <v>2.0210753903062737</v>
      </c>
      <c r="AH22">
        <f>(AD10-AD11)-AG22*AC22</f>
        <v>-0.4015268988861101</v>
      </c>
      <c r="AI22">
        <f>(AD10-AD11)+AG22*AC22</f>
        <v>0.14765919788727483</v>
      </c>
      <c r="AJ22" s="4" t="str">
        <f>IF(AF22&lt;AG19,"yes","no")</f>
        <v>no</v>
      </c>
      <c r="AK22">
        <f>AK21</f>
        <v>0.14575066154859739</v>
      </c>
      <c r="AM22" s="5" t="s">
        <v>28</v>
      </c>
      <c r="AN22" s="5">
        <f>AN21</f>
        <v>0.12712717311771918</v>
      </c>
      <c r="AO22" s="5">
        <f t="shared" ref="AO22:AP22" si="8">AO21</f>
        <v>2.2045083151061089</v>
      </c>
      <c r="AP22" s="5">
        <f t="shared" si="8"/>
        <v>32.359675380175155</v>
      </c>
      <c r="AQ22">
        <f>TTEST(F11:F27,I11:I33,2,3)</f>
        <v>3.4713967180451021E-2</v>
      </c>
      <c r="AR22">
        <f>TINV(AR19,ROUND(AP22,0))</f>
        <v>2.0369333434601011</v>
      </c>
      <c r="AS22">
        <f>(AO10-AO11)-AR22*AN22</f>
        <v>-0.53920248799725257</v>
      </c>
      <c r="AT22">
        <f>(AO10-AO11)+AR22*AN22</f>
        <v>-2.1303332430638922E-2</v>
      </c>
      <c r="AU22" s="4" t="str">
        <f>IF(AQ22&lt;AR19,"yes","no")</f>
        <v>yes</v>
      </c>
      <c r="AV22">
        <f>AV21</f>
        <v>0.36134852439370424</v>
      </c>
    </row>
    <row r="23" spans="1:48" x14ac:dyDescent="0.2">
      <c r="B23">
        <v>0.29112301957129538</v>
      </c>
      <c r="C23">
        <f t="shared" si="0"/>
        <v>0.7669232779895726</v>
      </c>
      <c r="E23">
        <v>0.12191849740063725</v>
      </c>
      <c r="F23">
        <f t="shared" si="1"/>
        <v>0.32117739714210902</v>
      </c>
      <c r="H23">
        <v>0.39089204984011472</v>
      </c>
      <c r="I23">
        <f t="shared" si="2"/>
        <v>1.0297509714103101</v>
      </c>
    </row>
    <row r="24" spans="1:48" x14ac:dyDescent="0.2">
      <c r="B24">
        <v>0.18207816968541468</v>
      </c>
      <c r="C24">
        <f t="shared" si="0"/>
        <v>0.47965972237823101</v>
      </c>
      <c r="E24">
        <v>0.31143455288605321</v>
      </c>
      <c r="F24">
        <f t="shared" si="1"/>
        <v>0.82043119960184352</v>
      </c>
      <c r="H24">
        <v>0.25743357829282076</v>
      </c>
      <c r="I24">
        <f t="shared" si="2"/>
        <v>0.67817311052781515</v>
      </c>
    </row>
    <row r="25" spans="1:48" x14ac:dyDescent="0.2">
      <c r="B25">
        <v>0.22249793217535152</v>
      </c>
      <c r="C25">
        <f t="shared" si="0"/>
        <v>0.5861399890022545</v>
      </c>
      <c r="E25">
        <v>0.35825346112886047</v>
      </c>
      <c r="F25">
        <f t="shared" si="1"/>
        <v>0.94376912950632963</v>
      </c>
      <c r="H25">
        <v>0.27750750439913052</v>
      </c>
      <c r="I25">
        <f t="shared" si="2"/>
        <v>0.7310550888551981</v>
      </c>
    </row>
    <row r="26" spans="1:48" x14ac:dyDescent="0.2">
      <c r="B26">
        <v>0.24499280734757109</v>
      </c>
      <c r="C26">
        <f t="shared" si="0"/>
        <v>0.64539962237116422</v>
      </c>
      <c r="H26">
        <v>0.29557023719267844</v>
      </c>
      <c r="I26">
        <f t="shared" si="2"/>
        <v>0.77863885692643109</v>
      </c>
    </row>
    <row r="27" spans="1:48" x14ac:dyDescent="0.2">
      <c r="B27">
        <v>0.33454865476489815</v>
      </c>
      <c r="C27">
        <f t="shared" si="0"/>
        <v>0.88132209997383371</v>
      </c>
      <c r="H27">
        <v>0.2814569536423841</v>
      </c>
      <c r="I27">
        <f t="shared" si="2"/>
        <v>0.7414593659348665</v>
      </c>
    </row>
    <row r="28" spans="1:48" x14ac:dyDescent="0.2">
      <c r="B28">
        <v>0.21495551815340222</v>
      </c>
      <c r="C28">
        <f t="shared" si="0"/>
        <v>0.56627054379594277</v>
      </c>
      <c r="H28">
        <v>0.42813512262841275</v>
      </c>
      <c r="I28">
        <f t="shared" si="2"/>
        <v>1.1278626889490564</v>
      </c>
    </row>
    <row r="29" spans="1:48" x14ac:dyDescent="0.2">
      <c r="B29">
        <v>0.24334763948497853</v>
      </c>
      <c r="C29">
        <f t="shared" si="0"/>
        <v>0.64106565547331951</v>
      </c>
      <c r="H29">
        <v>0.38572737452916622</v>
      </c>
      <c r="I29">
        <f t="shared" si="2"/>
        <v>1.0161453495496369</v>
      </c>
    </row>
    <row r="30" spans="1:48" x14ac:dyDescent="0.2">
      <c r="B30">
        <v>0.47117659711765969</v>
      </c>
      <c r="C30">
        <f t="shared" si="0"/>
        <v>1.2412494927593742</v>
      </c>
      <c r="H30">
        <v>0.35036496350364965</v>
      </c>
      <c r="I30">
        <f t="shared" si="2"/>
        <v>0.92298797497568275</v>
      </c>
    </row>
    <row r="31" spans="1:48" x14ac:dyDescent="0.2">
      <c r="B31">
        <v>0.41566113624937151</v>
      </c>
      <c r="C31">
        <f t="shared" si="0"/>
        <v>1.0950016993320235</v>
      </c>
      <c r="H31">
        <v>0.65147531405200121</v>
      </c>
      <c r="I31">
        <f t="shared" si="2"/>
        <v>1.7162214932979163</v>
      </c>
    </row>
    <row r="32" spans="1:48" x14ac:dyDescent="0.2">
      <c r="B32">
        <v>0.16220495106505467</v>
      </c>
      <c r="C32">
        <f t="shared" si="0"/>
        <v>0.4273064801269861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41:37Z</dcterms:modified>
</cp:coreProperties>
</file>